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75">
  <si>
    <t xml:space="preserve">Supplementary Table 7. LMA screen of Ki67</t>
  </si>
  <si>
    <t xml:space="preserve">Ki67 Scoring</t>
  </si>
  <si>
    <t xml:space="preserve">MCF-7</t>
  </si>
  <si>
    <t xml:space="preserve">BT-474</t>
  </si>
  <si>
    <t xml:space="preserve">miRNA</t>
  </si>
  <si>
    <t xml:space="preserve">72 h</t>
  </si>
  <si>
    <t xml:space="preserve">48 h</t>
  </si>
  <si>
    <t xml:space="preserve">48h</t>
  </si>
  <si>
    <t xml:space="preserve">72h</t>
  </si>
  <si>
    <t xml:space="preserve">Coloring</t>
  </si>
  <si>
    <t xml:space="preserve">hsa-let-7b</t>
  </si>
  <si>
    <t xml:space="preserve">Score &gt;2</t>
  </si>
  <si>
    <t xml:space="preserve">hsa-let-7e</t>
  </si>
  <si>
    <t xml:space="preserve">Score &gt;1 and &lt;2</t>
  </si>
  <si>
    <t xml:space="preserve">hsa-miR-146b</t>
  </si>
  <si>
    <t xml:space="preserve">Score &lt;-2</t>
  </si>
  <si>
    <t xml:space="preserve">hsa-miR-154</t>
  </si>
  <si>
    <t xml:space="preserve">Score &lt;-1 and &gt;-2</t>
  </si>
  <si>
    <t xml:space="preserve">hsa-let-7c</t>
  </si>
  <si>
    <t xml:space="preserve">hsa-miR-26a</t>
  </si>
  <si>
    <t xml:space="preserve">hsa-miR-130b</t>
  </si>
  <si>
    <t xml:space="preserve">hsa-miR-155</t>
  </si>
  <si>
    <t xml:space="preserve">hsa-miR-18a</t>
  </si>
  <si>
    <t xml:space="preserve">hsa-miR-34c</t>
  </si>
  <si>
    <t xml:space="preserve">hsa-miR-449</t>
  </si>
  <si>
    <t xml:space="preserve">hsa-miR-145</t>
  </si>
  <si>
    <t xml:space="preserve">hsa-miR-150</t>
  </si>
  <si>
    <t xml:space="preserve">hsa-miR-379</t>
  </si>
  <si>
    <t xml:space="preserve">hsa-miR-483</t>
  </si>
  <si>
    <t xml:space="preserve">hsa-miR-142-3p</t>
  </si>
  <si>
    <t xml:space="preserve">hsa-miR-148b</t>
  </si>
  <si>
    <t xml:space="preserve">hsa-miR-199b</t>
  </si>
  <si>
    <t xml:space="preserve">hsa-miR-19a</t>
  </si>
  <si>
    <t xml:space="preserve">hsa-miR-30a*</t>
  </si>
  <si>
    <t xml:space="preserve">hsa-miR-362-5p</t>
  </si>
  <si>
    <t xml:space="preserve">hsa-miR-18b</t>
  </si>
  <si>
    <t xml:space="preserve">hsa-miR-299-3p</t>
  </si>
  <si>
    <t xml:space="preserve">hsa-miR-342</t>
  </si>
  <si>
    <t xml:space="preserve">hsa-miR-331-3p</t>
  </si>
  <si>
    <t xml:space="preserve">hsa-miR-106a</t>
  </si>
  <si>
    <t xml:space="preserve">hsa-miR-146a</t>
  </si>
  <si>
    <t xml:space="preserve">hsa-miR-27b</t>
  </si>
  <si>
    <t xml:space="preserve">hsa-mir-17-5p</t>
  </si>
  <si>
    <t xml:space="preserve">hsa-miR-20b</t>
  </si>
  <si>
    <t xml:space="preserve">hsa-miR-20a</t>
  </si>
  <si>
    <t xml:space="preserve">hsa-let-7a</t>
  </si>
  <si>
    <t xml:space="preserve">hsa-miR-106b</t>
  </si>
  <si>
    <t xml:space="preserve">hsa-miR-125a</t>
  </si>
  <si>
    <t xml:space="preserve">hsa-miR-127</t>
  </si>
  <si>
    <t xml:space="preserve">hsa-miR-135b</t>
  </si>
  <si>
    <t xml:space="preserve">hsa-miR-142-5p</t>
  </si>
  <si>
    <t xml:space="preserve">hsa-miR-143</t>
  </si>
  <si>
    <t xml:space="preserve">hsa-miR-149</t>
  </si>
  <si>
    <t xml:space="preserve">hsa-miR-152</t>
  </si>
  <si>
    <t xml:space="preserve">hsa-mir-17-3p</t>
  </si>
  <si>
    <t xml:space="preserve">hsa-miR-199a*</t>
  </si>
  <si>
    <t xml:space="preserve">hsa-miR-19b</t>
  </si>
  <si>
    <t xml:space="preserve">hsa-miR-214</t>
  </si>
  <si>
    <t xml:space="preserve">hsa-miR-22</t>
  </si>
  <si>
    <t xml:space="preserve">hsa-miR-23a</t>
  </si>
  <si>
    <t xml:space="preserve">hsa-miR-23b</t>
  </si>
  <si>
    <t xml:space="preserve">hsa-miR-29c</t>
  </si>
  <si>
    <t xml:space="preserve">hsa-miR-301</t>
  </si>
  <si>
    <t xml:space="preserve">hsa-miR-320</t>
  </si>
  <si>
    <t xml:space="preserve">hsa-miR-361</t>
  </si>
  <si>
    <t xml:space="preserve">hsa-miR-365</t>
  </si>
  <si>
    <t xml:space="preserve">hsa-miR-369-5p</t>
  </si>
  <si>
    <t xml:space="preserve">hsa-miR-382</t>
  </si>
  <si>
    <t xml:space="preserve">hsa-miR-409-3p</t>
  </si>
  <si>
    <t xml:space="preserve">hsa-miR-489</t>
  </si>
  <si>
    <t xml:space="preserve">hsa-miR-499</t>
  </si>
  <si>
    <t xml:space="preserve">hsa-miR-505</t>
  </si>
  <si>
    <t xml:space="preserve">hsa-miR-517c</t>
  </si>
  <si>
    <t xml:space="preserve">hsa-miR-9</t>
  </si>
  <si>
    <t xml:space="preserve">hsa-miR-9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3" min="2" style="0" width="9.85"/>
    <col collapsed="false" customWidth="true" hidden="false" outlineLevel="0" max="5" min="4" style="0" width="7.56"/>
    <col collapsed="false" customWidth="true" hidden="false" outlineLevel="0" max="7" min="7" style="0" width="20.99"/>
    <col collapsed="false" customWidth="true" hidden="false" outlineLevel="0" max="8" min="8" style="0" width="16.84"/>
  </cols>
  <sheetData>
    <row r="1" s="1" customFormat="true" ht="12.75" hidden="false" customHeight="false" outlineLevel="0" collapsed="false">
      <c r="A1" s="1" t="s">
        <v>0</v>
      </c>
    </row>
    <row r="2" customFormat="false" ht="15.75" hidden="false" customHeight="false" outlineLevel="0" collapsed="false">
      <c r="B2" s="2" t="s">
        <v>1</v>
      </c>
      <c r="C2" s="2"/>
      <c r="D2" s="2"/>
      <c r="E2" s="2"/>
    </row>
    <row r="3" customFormat="false" ht="15.75" hidden="false" customHeight="false" outlineLevel="0" collapsed="false">
      <c r="B3" s="3" t="s">
        <v>2</v>
      </c>
      <c r="C3" s="3"/>
      <c r="D3" s="4" t="s">
        <v>3</v>
      </c>
      <c r="E3" s="4"/>
    </row>
    <row r="4" customFormat="false" ht="12.75" hidden="false" customHeight="false" outlineLevel="0" collapsed="false">
      <c r="A4" s="5" t="s">
        <v>4</v>
      </c>
      <c r="B4" s="6" t="s">
        <v>5</v>
      </c>
      <c r="C4" s="6" t="s">
        <v>6</v>
      </c>
      <c r="D4" s="7" t="s">
        <v>7</v>
      </c>
      <c r="E4" s="6" t="s">
        <v>8</v>
      </c>
      <c r="G4" s="8" t="s">
        <v>9</v>
      </c>
    </row>
    <row r="5" customFormat="false" ht="12.75" hidden="false" customHeight="false" outlineLevel="0" collapsed="false">
      <c r="A5" s="0" t="s">
        <v>10</v>
      </c>
      <c r="B5" s="9" t="n">
        <v>5.24797636380054</v>
      </c>
      <c r="C5" s="9" t="n">
        <v>4.67774023127824</v>
      </c>
      <c r="D5" s="10" t="n">
        <v>-0.879345475505095</v>
      </c>
      <c r="E5" s="11" t="n">
        <v>0.964889024261577</v>
      </c>
      <c r="G5" s="12" t="s">
        <v>11</v>
      </c>
    </row>
    <row r="6" customFormat="false" ht="12.75" hidden="false" customHeight="false" outlineLevel="0" collapsed="false">
      <c r="A6" s="0" t="s">
        <v>12</v>
      </c>
      <c r="B6" s="9" t="n">
        <v>2.9942323913433</v>
      </c>
      <c r="C6" s="9" t="n">
        <v>2.19327316611591</v>
      </c>
      <c r="D6" s="10" t="n">
        <v>-0.782286859171603</v>
      </c>
      <c r="E6" s="11" t="n">
        <v>0.580956338758918</v>
      </c>
      <c r="G6" s="13" t="s">
        <v>13</v>
      </c>
    </row>
    <row r="7" customFormat="false" ht="12.75" hidden="false" customHeight="false" outlineLevel="0" collapsed="false">
      <c r="A7" s="0" t="s">
        <v>14</v>
      </c>
      <c r="B7" s="9" t="n">
        <v>2.71000919500686</v>
      </c>
      <c r="C7" s="9" t="n">
        <v>2.9821044921487</v>
      </c>
      <c r="D7" s="10" t="n">
        <v>-0.740293092169041</v>
      </c>
      <c r="E7" s="14" t="n">
        <v>1.01600320042494</v>
      </c>
      <c r="G7" s="15" t="s">
        <v>15</v>
      </c>
    </row>
    <row r="8" customFormat="false" ht="12.75" hidden="false" customHeight="false" outlineLevel="0" collapsed="false">
      <c r="A8" s="0" t="s">
        <v>16</v>
      </c>
      <c r="B8" s="11" t="n">
        <v>0.287452680475743</v>
      </c>
      <c r="C8" s="9" t="n">
        <v>2.38340141938802</v>
      </c>
      <c r="D8" s="16" t="n">
        <v>1.48050274232442</v>
      </c>
      <c r="E8" s="17" t="n">
        <v>-4.48860663518742</v>
      </c>
      <c r="G8" s="18" t="s">
        <v>17</v>
      </c>
    </row>
    <row r="9" customFormat="false" ht="12.75" hidden="false" customHeight="false" outlineLevel="0" collapsed="false">
      <c r="A9" s="0" t="s">
        <v>18</v>
      </c>
      <c r="B9" s="14" t="n">
        <v>1.60904338708221</v>
      </c>
      <c r="C9" s="9" t="n">
        <v>2.75597591367742</v>
      </c>
      <c r="D9" s="10" t="n">
        <v>-0.341111055699585</v>
      </c>
      <c r="E9" s="11" t="n">
        <v>-0.414618268123427</v>
      </c>
    </row>
    <row r="10" customFormat="false" ht="12.75" hidden="false" customHeight="false" outlineLevel="0" collapsed="false">
      <c r="A10" s="0" t="s">
        <v>19</v>
      </c>
      <c r="B10" s="11" t="n">
        <v>0.0199221090579847</v>
      </c>
      <c r="C10" s="9" t="n">
        <v>2.19167581677531</v>
      </c>
      <c r="D10" s="19" t="n">
        <v>2.73566851329618</v>
      </c>
      <c r="E10" s="11" t="n">
        <v>0.0809808917086823</v>
      </c>
    </row>
    <row r="11" customFormat="false" ht="12.75" hidden="false" customHeight="false" outlineLevel="0" collapsed="false">
      <c r="A11" s="0" t="s">
        <v>20</v>
      </c>
      <c r="B11" s="20" t="n">
        <v>1.97136670997314</v>
      </c>
      <c r="C11" s="21" t="n">
        <v>2.16297738258388</v>
      </c>
      <c r="D11" s="22" t="n">
        <v>0.234394956224982</v>
      </c>
      <c r="E11" s="23" t="n">
        <v>0.529416599589986</v>
      </c>
    </row>
    <row r="12" customFormat="false" ht="12.75" hidden="false" customHeight="false" outlineLevel="0" collapsed="false">
      <c r="A12" s="0" t="s">
        <v>21</v>
      </c>
      <c r="B12" s="17" t="n">
        <v>-2.87943087677508</v>
      </c>
      <c r="C12" s="24" t="n">
        <v>-1.78912278575547</v>
      </c>
      <c r="D12" s="10" t="n">
        <v>0.444106245664921</v>
      </c>
      <c r="E12" s="11" t="n">
        <v>0.727176683681495</v>
      </c>
    </row>
    <row r="13" customFormat="false" ht="12.75" hidden="false" customHeight="false" outlineLevel="0" collapsed="false">
      <c r="A13" s="0" t="s">
        <v>22</v>
      </c>
      <c r="B13" s="17" t="n">
        <v>-2.24406042456905</v>
      </c>
      <c r="C13" s="11" t="n">
        <v>0.0592779526576953</v>
      </c>
      <c r="D13" s="10" t="n">
        <v>-0.588051866788198</v>
      </c>
      <c r="E13" s="17" t="n">
        <v>-2.02589400755115</v>
      </c>
    </row>
    <row r="14" customFormat="false" ht="12.75" hidden="false" customHeight="false" outlineLevel="0" collapsed="false">
      <c r="A14" s="0" t="s">
        <v>23</v>
      </c>
      <c r="B14" s="17" t="n">
        <v>-2.20504365657433</v>
      </c>
      <c r="C14" s="24" t="n">
        <v>-1.16577886953616</v>
      </c>
      <c r="D14" s="10" t="n">
        <v>-0.962991223309718</v>
      </c>
      <c r="E14" s="17" t="n">
        <v>-2.11128841325653</v>
      </c>
    </row>
    <row r="15" customFormat="false" ht="12.75" hidden="false" customHeight="false" outlineLevel="0" collapsed="false">
      <c r="A15" s="0" t="s">
        <v>24</v>
      </c>
      <c r="B15" s="17" t="n">
        <v>-3.2520451472251</v>
      </c>
      <c r="C15" s="17" t="n">
        <v>-2.11167284073357</v>
      </c>
      <c r="D15" s="10" t="n">
        <v>-0.918312201020125</v>
      </c>
      <c r="E15" s="11" t="n">
        <v>-0.312152084730075</v>
      </c>
    </row>
    <row r="16" customFormat="false" ht="12.75" hidden="false" customHeight="false" outlineLevel="0" collapsed="false">
      <c r="A16" s="0" t="s">
        <v>25</v>
      </c>
      <c r="B16" s="17" t="n">
        <v>-2.15520984599252</v>
      </c>
      <c r="C16" s="11" t="n">
        <v>0.708248057086776</v>
      </c>
      <c r="D16" s="16" t="n">
        <v>1.16938472859482</v>
      </c>
      <c r="E16" s="11" t="n">
        <v>0.249795648639085</v>
      </c>
    </row>
    <row r="17" customFormat="false" ht="12.75" hidden="false" customHeight="false" outlineLevel="0" collapsed="false">
      <c r="A17" s="0" t="s">
        <v>26</v>
      </c>
      <c r="B17" s="11" t="n">
        <v>0.893063963688072</v>
      </c>
      <c r="C17" s="11" t="n">
        <v>-0.631928953801384</v>
      </c>
      <c r="D17" s="10" t="n">
        <v>0.134370499406398</v>
      </c>
      <c r="E17" s="9" t="n">
        <v>2.49612040417472</v>
      </c>
    </row>
    <row r="18" customFormat="false" ht="12.75" hidden="false" customHeight="false" outlineLevel="0" collapsed="false">
      <c r="A18" s="0" t="s">
        <v>27</v>
      </c>
      <c r="B18" s="11" t="n">
        <v>0.658503296221566</v>
      </c>
      <c r="C18" s="17" t="n">
        <v>2.17391906909817</v>
      </c>
      <c r="D18" s="10" t="n">
        <v>0.156492332550041</v>
      </c>
      <c r="E18" s="11" t="n">
        <v>0.679292990710954</v>
      </c>
    </row>
    <row r="19" customFormat="false" ht="12.75" hidden="false" customHeight="false" outlineLevel="0" collapsed="false">
      <c r="A19" s="0" t="s">
        <v>28</v>
      </c>
      <c r="B19" s="24" t="n">
        <v>-1.16831983736575</v>
      </c>
      <c r="C19" s="14" t="n">
        <v>1.04271239468544</v>
      </c>
      <c r="D19" s="10" t="n">
        <v>0.303107282926271</v>
      </c>
      <c r="E19" s="9" t="n">
        <v>2.24548276682954</v>
      </c>
    </row>
    <row r="20" customFormat="false" ht="12.75" hidden="false" customHeight="false" outlineLevel="0" collapsed="false">
      <c r="A20" s="0" t="s">
        <v>29</v>
      </c>
      <c r="B20" s="11" t="n">
        <v>1.49255409137699</v>
      </c>
      <c r="C20" s="11" t="n">
        <v>1.55438744318838</v>
      </c>
      <c r="D20" s="10" t="n">
        <v>-0.103511431887146</v>
      </c>
      <c r="E20" s="11" t="n">
        <v>-0.376381469139948</v>
      </c>
    </row>
    <row r="21" customFormat="false" ht="12.75" hidden="false" customHeight="false" outlineLevel="0" collapsed="false">
      <c r="A21" s="0" t="s">
        <v>30</v>
      </c>
      <c r="B21" s="11" t="n">
        <v>1.73303362204569</v>
      </c>
      <c r="C21" s="11" t="n">
        <v>1.29370766493832</v>
      </c>
      <c r="D21" s="10" t="n">
        <v>-0.473678949917206</v>
      </c>
      <c r="E21" s="11" t="n">
        <v>1.17749482355481</v>
      </c>
    </row>
    <row r="22" customFormat="false" ht="12.75" hidden="false" customHeight="false" outlineLevel="0" collapsed="false">
      <c r="A22" s="0" t="s">
        <v>31</v>
      </c>
      <c r="B22" s="11" t="n">
        <v>0.749404987283449</v>
      </c>
      <c r="C22" s="11" t="n">
        <v>0.877419564659678</v>
      </c>
      <c r="D22" s="10" t="n">
        <v>1.26832501719805</v>
      </c>
      <c r="E22" s="11" t="n">
        <v>1.51896547919163</v>
      </c>
    </row>
    <row r="23" customFormat="false" ht="12.75" hidden="false" customHeight="false" outlineLevel="0" collapsed="false">
      <c r="A23" s="0" t="s">
        <v>32</v>
      </c>
      <c r="B23" s="11" t="n">
        <v>1.13304932510921</v>
      </c>
      <c r="C23" s="11" t="n">
        <v>1.27587293028383</v>
      </c>
      <c r="D23" s="10" t="n">
        <v>0.143527064533129</v>
      </c>
      <c r="E23" s="11" t="n">
        <v>0.00445307173681216</v>
      </c>
    </row>
    <row r="24" customFormat="false" ht="12.75" hidden="false" customHeight="false" outlineLevel="0" collapsed="false">
      <c r="A24" s="0" t="s">
        <v>33</v>
      </c>
      <c r="B24" s="25" t="n">
        <v>0.559181747196995</v>
      </c>
      <c r="C24" s="25" t="n">
        <v>0.539238228812707</v>
      </c>
      <c r="D24" s="22" t="n">
        <v>1.82313675164618</v>
      </c>
      <c r="E24" s="23" t="n">
        <v>1.76420309738097</v>
      </c>
    </row>
    <row r="25" customFormat="false" ht="12.75" hidden="false" customHeight="false" outlineLevel="0" collapsed="false">
      <c r="A25" s="0" t="s">
        <v>34</v>
      </c>
      <c r="B25" s="23" t="n">
        <v>-1.70582327095016</v>
      </c>
      <c r="C25" s="23" t="n">
        <v>-0.677831876481547</v>
      </c>
      <c r="D25" s="22" t="n">
        <v>1.50835142002623</v>
      </c>
      <c r="E25" s="23" t="n">
        <v>1.17027714613674</v>
      </c>
    </row>
    <row r="26" customFormat="false" ht="12.75" hidden="false" customHeight="false" outlineLevel="0" collapsed="false">
      <c r="A26" s="0" t="s">
        <v>35</v>
      </c>
      <c r="B26" s="11" t="n">
        <v>-1.84164697191931</v>
      </c>
      <c r="C26" s="11" t="n">
        <v>-1.39568327790319</v>
      </c>
      <c r="D26" s="10" t="n">
        <v>-0.746248964145976</v>
      </c>
      <c r="E26" s="11" t="n">
        <v>-0.91181868068099</v>
      </c>
    </row>
    <row r="27" customFormat="false" ht="12.75" hidden="false" customHeight="false" outlineLevel="0" collapsed="false">
      <c r="A27" s="0" t="s">
        <v>36</v>
      </c>
      <c r="B27" s="11" t="n">
        <v>-1.38016351079864</v>
      </c>
      <c r="C27" s="11" t="n">
        <v>0.486766395035026</v>
      </c>
      <c r="D27" s="10" t="n">
        <v>-1.3862931393164</v>
      </c>
      <c r="E27" s="11" t="n">
        <v>-1.87045352759652</v>
      </c>
    </row>
    <row r="28" customFormat="false" ht="12.75" hidden="false" customHeight="false" outlineLevel="0" collapsed="false">
      <c r="A28" s="0" t="s">
        <v>37</v>
      </c>
      <c r="B28" s="11" t="n">
        <v>-1.81655378778363</v>
      </c>
      <c r="C28" s="11" t="n">
        <v>-1.7129492651851</v>
      </c>
      <c r="D28" s="10" t="n">
        <v>-0.756493155672824</v>
      </c>
      <c r="E28" s="11" t="n">
        <v>0.414422829480915</v>
      </c>
    </row>
    <row r="29" customFormat="false" ht="12.75" hidden="false" customHeight="false" outlineLevel="0" collapsed="false">
      <c r="A29" s="0" t="s">
        <v>38</v>
      </c>
      <c r="B29" s="23" t="n">
        <v>-1.15735119353232</v>
      </c>
      <c r="C29" s="23" t="n">
        <v>-1.10480627931687</v>
      </c>
      <c r="D29" s="22" t="n">
        <v>-0.256461882286466</v>
      </c>
      <c r="E29" s="23" t="n">
        <v>-1.39816313177682</v>
      </c>
    </row>
    <row r="30" customFormat="false" ht="12.75" hidden="false" customHeight="false" outlineLevel="0" collapsed="false">
      <c r="A30" s="0" t="s">
        <v>39</v>
      </c>
      <c r="B30" s="23" t="n">
        <v>-1.75251769383951</v>
      </c>
      <c r="C30" s="23" t="n">
        <v>-0.32389577871015</v>
      </c>
      <c r="D30" s="22" t="n">
        <v>-1.07248894867031</v>
      </c>
      <c r="E30" s="23" t="n">
        <v>-1.35935636765085</v>
      </c>
    </row>
    <row r="31" customFormat="false" ht="12.75" hidden="false" customHeight="false" outlineLevel="0" collapsed="false">
      <c r="A31" s="0" t="s">
        <v>40</v>
      </c>
      <c r="B31" s="11" t="n">
        <v>0.182384357956226</v>
      </c>
      <c r="C31" s="11" t="n">
        <v>1.68333599128667</v>
      </c>
      <c r="D31" s="10" t="n">
        <v>0.630880991286652</v>
      </c>
      <c r="E31" s="11" t="n">
        <v>1.53839008609159</v>
      </c>
    </row>
    <row r="32" customFormat="false" ht="12.75" hidden="false" customHeight="false" outlineLevel="0" collapsed="false">
      <c r="A32" s="0" t="s">
        <v>41</v>
      </c>
      <c r="B32" s="11" t="n">
        <v>-0.623367515486714</v>
      </c>
      <c r="C32" s="11" t="n">
        <v>1.02464805988469</v>
      </c>
      <c r="D32" s="10" t="n">
        <v>0.671556617505749</v>
      </c>
      <c r="E32" s="11" t="n">
        <v>1.85188506556391</v>
      </c>
    </row>
    <row r="33" customFormat="false" ht="12.75" hidden="false" customHeight="false" outlineLevel="0" collapsed="false">
      <c r="A33" s="0" t="s">
        <v>42</v>
      </c>
      <c r="B33" s="11" t="n">
        <v>-0.750127645651031</v>
      </c>
      <c r="C33" s="11" t="n">
        <v>-1.0476029101861</v>
      </c>
      <c r="D33" s="10" t="n">
        <v>-1.35737491982725</v>
      </c>
      <c r="E33" s="11" t="n">
        <v>0.640265028344171</v>
      </c>
    </row>
    <row r="34" customFormat="false" ht="12.75" hidden="false" customHeight="false" outlineLevel="0" collapsed="false">
      <c r="A34" s="0" t="s">
        <v>43</v>
      </c>
      <c r="B34" s="23" t="n">
        <v>-1.07724689403942</v>
      </c>
      <c r="C34" s="23" t="n">
        <v>-0.40461729491411</v>
      </c>
      <c r="D34" s="22" t="n">
        <v>-1.87781833588516</v>
      </c>
      <c r="E34" s="23" t="n">
        <v>-0.514031479583749</v>
      </c>
    </row>
    <row r="35" customFormat="false" ht="12.75" hidden="false" customHeight="false" outlineLevel="0" collapsed="false">
      <c r="A35" s="0" t="s">
        <v>44</v>
      </c>
      <c r="B35" s="23" t="n">
        <v>-0.594994094515975</v>
      </c>
      <c r="C35" s="23" t="n">
        <v>-1.02675421882145</v>
      </c>
      <c r="D35" s="22" t="n">
        <v>-0.826219798497281</v>
      </c>
      <c r="E35" s="23" t="n">
        <v>-1.36862828855891</v>
      </c>
    </row>
    <row r="36" customFormat="false" ht="12.75" hidden="false" customHeight="false" outlineLevel="0" collapsed="false">
      <c r="A36" s="0" t="s">
        <v>45</v>
      </c>
      <c r="B36" s="11" t="n">
        <v>-0.66576194498452</v>
      </c>
      <c r="C36" s="11" t="n">
        <v>1.90579927180298</v>
      </c>
      <c r="D36" s="10" t="n">
        <v>-0.0519080922476464</v>
      </c>
      <c r="E36" s="11" t="n">
        <v>-0.225845365577812</v>
      </c>
    </row>
    <row r="37" customFormat="false" ht="12.75" hidden="false" customHeight="false" outlineLevel="0" collapsed="false">
      <c r="A37" s="0" t="s">
        <v>46</v>
      </c>
      <c r="B37" s="11" t="n">
        <v>-0.900319262172377</v>
      </c>
      <c r="C37" s="11" t="n">
        <v>0.363539790159897</v>
      </c>
      <c r="D37" s="10" t="n">
        <v>-1.09109205956997</v>
      </c>
      <c r="E37" s="11" t="n">
        <v>-0.034743147457192</v>
      </c>
    </row>
    <row r="38" customFormat="false" ht="12.75" hidden="false" customHeight="false" outlineLevel="0" collapsed="false">
      <c r="A38" s="0" t="s">
        <v>47</v>
      </c>
      <c r="B38" s="11" t="n">
        <v>-0.468387727604043</v>
      </c>
      <c r="C38" s="11" t="n">
        <v>-0.356212873601911</v>
      </c>
      <c r="D38" s="10" t="n">
        <v>-0.36554536838412</v>
      </c>
      <c r="E38" s="11" t="n">
        <v>-0.0992428883910454</v>
      </c>
    </row>
    <row r="39" customFormat="false" ht="12.75" hidden="false" customHeight="false" outlineLevel="0" collapsed="false">
      <c r="A39" s="0" t="s">
        <v>48</v>
      </c>
      <c r="B39" s="11" t="n">
        <v>0.512168334300661</v>
      </c>
      <c r="C39" s="11" t="n">
        <v>0.432839301272827</v>
      </c>
      <c r="D39" s="10" t="n">
        <v>0.308433243648773</v>
      </c>
      <c r="E39" s="11" t="n">
        <v>0.385239800656367</v>
      </c>
    </row>
    <row r="40" customFormat="false" ht="12.75" hidden="false" customHeight="false" outlineLevel="0" collapsed="false">
      <c r="A40" s="0" t="s">
        <v>49</v>
      </c>
      <c r="B40" s="11" t="n">
        <v>-0.536054328551941</v>
      </c>
      <c r="C40" s="11" t="n">
        <v>-0.507010980540821</v>
      </c>
      <c r="D40" s="10" t="n">
        <v>-1.27146232951703</v>
      </c>
      <c r="E40" s="11" t="n">
        <v>-0.659309853215924</v>
      </c>
    </row>
    <row r="41" customFormat="false" ht="12.75" hidden="false" customHeight="false" outlineLevel="0" collapsed="false">
      <c r="A41" s="0" t="s">
        <v>50</v>
      </c>
      <c r="B41" s="11" t="n">
        <v>-0.149578242136039</v>
      </c>
      <c r="C41" s="11" t="n">
        <v>0.157284645661726</v>
      </c>
      <c r="D41" s="10" t="n">
        <v>-0.76636114441209</v>
      </c>
      <c r="E41" s="11" t="n">
        <v>0.0293206628823507</v>
      </c>
    </row>
    <row r="42" customFormat="false" ht="12.75" hidden="false" customHeight="false" outlineLevel="0" collapsed="false">
      <c r="A42" s="0" t="s">
        <v>51</v>
      </c>
      <c r="B42" s="11" t="n">
        <v>-0.637044439649666</v>
      </c>
      <c r="C42" s="11" t="n">
        <v>0.294137771017364</v>
      </c>
      <c r="D42" s="10" t="n">
        <v>-0.895836103267933</v>
      </c>
      <c r="E42" s="11" t="n">
        <v>0.139822353631655</v>
      </c>
    </row>
    <row r="43" customFormat="false" ht="12.75" hidden="false" customHeight="false" outlineLevel="0" collapsed="false">
      <c r="A43" s="0" t="s">
        <v>52</v>
      </c>
      <c r="B43" s="11" t="n">
        <v>-1.23422088915188</v>
      </c>
      <c r="C43" s="11" t="n">
        <v>-0.601840992282172</v>
      </c>
      <c r="D43" s="10" t="n">
        <v>-0.868434402288209</v>
      </c>
      <c r="E43" s="11" t="n">
        <v>-0.283005216129725</v>
      </c>
    </row>
    <row r="44" customFormat="false" ht="12.75" hidden="false" customHeight="false" outlineLevel="0" collapsed="false">
      <c r="A44" s="0" t="s">
        <v>53</v>
      </c>
      <c r="B44" s="11" t="n">
        <v>0.13493630932301</v>
      </c>
      <c r="C44" s="11" t="n">
        <v>0.630648702257931</v>
      </c>
      <c r="D44" s="10" t="n">
        <v>-0.0687381373795394</v>
      </c>
      <c r="E44" s="11" t="n">
        <v>0.0894355133778787</v>
      </c>
    </row>
    <row r="45" customFormat="false" ht="12.75" hidden="false" customHeight="false" outlineLevel="0" collapsed="false">
      <c r="A45" s="0" t="s">
        <v>54</v>
      </c>
      <c r="B45" s="11" t="n">
        <v>-0.315155928392941</v>
      </c>
      <c r="C45" s="11" t="n">
        <v>1.40124060982416</v>
      </c>
      <c r="D45" s="10" t="n">
        <v>-0.107165349007107</v>
      </c>
      <c r="E45" s="11" t="n">
        <v>-0.30426577717465</v>
      </c>
    </row>
    <row r="46" customFormat="false" ht="12.75" hidden="false" customHeight="false" outlineLevel="0" collapsed="false">
      <c r="A46" s="0" t="s">
        <v>55</v>
      </c>
      <c r="B46" s="11" t="n">
        <v>0.201162305745864</v>
      </c>
      <c r="C46" s="11" t="n">
        <v>-0.589945224695344</v>
      </c>
      <c r="D46" s="10" t="n">
        <v>0.956455732244017</v>
      </c>
      <c r="E46" s="11" t="n">
        <v>1.58894274355373</v>
      </c>
    </row>
    <row r="47" customFormat="false" ht="12.75" hidden="false" customHeight="false" outlineLevel="0" collapsed="false">
      <c r="A47" s="0" t="s">
        <v>56</v>
      </c>
      <c r="B47" s="11" t="n">
        <v>0.274687266669293</v>
      </c>
      <c r="C47" s="11" t="n">
        <v>0.406063694161738</v>
      </c>
      <c r="D47" s="10" t="n">
        <v>0.115990500418541</v>
      </c>
      <c r="E47" s="11" t="n">
        <v>0.308339036887286</v>
      </c>
    </row>
    <row r="48" customFormat="false" ht="12.75" hidden="false" customHeight="false" outlineLevel="0" collapsed="false">
      <c r="A48" s="0" t="s">
        <v>57</v>
      </c>
      <c r="B48" s="11" t="n">
        <v>-0.481138226240746</v>
      </c>
      <c r="C48" s="11" t="n">
        <v>0.619442714325818</v>
      </c>
      <c r="D48" s="10" t="n">
        <v>0.343029080836297</v>
      </c>
      <c r="E48" s="11" t="n">
        <v>-1.08535662801918</v>
      </c>
    </row>
    <row r="49" customFormat="false" ht="12.75" hidden="false" customHeight="false" outlineLevel="0" collapsed="false">
      <c r="A49" s="0" t="s">
        <v>58</v>
      </c>
      <c r="B49" s="11" t="n">
        <v>0.439269914403963</v>
      </c>
      <c r="C49" s="11" t="n">
        <v>0.361535911977867</v>
      </c>
      <c r="D49" s="10" t="n">
        <v>-0.920660239003645</v>
      </c>
      <c r="E49" s="11" t="n">
        <v>-0.815751101616244</v>
      </c>
    </row>
    <row r="50" customFormat="false" ht="12.75" hidden="false" customHeight="false" outlineLevel="0" collapsed="false">
      <c r="A50" s="0" t="s">
        <v>59</v>
      </c>
      <c r="B50" s="11" t="n">
        <v>-0.169282735588294</v>
      </c>
      <c r="C50" s="11" t="n">
        <v>0.356576586592777</v>
      </c>
      <c r="D50" s="10" t="n">
        <v>-0.426870719233771</v>
      </c>
      <c r="E50" s="11" t="n">
        <v>-0.445000732093462</v>
      </c>
    </row>
    <row r="51" customFormat="false" ht="12.75" hidden="false" customHeight="false" outlineLevel="0" collapsed="false">
      <c r="A51" s="0" t="s">
        <v>60</v>
      </c>
      <c r="B51" s="11" t="n">
        <v>-0.282552390452462</v>
      </c>
      <c r="C51" s="11" t="n">
        <v>1.6975960403015</v>
      </c>
      <c r="D51" s="10" t="n">
        <v>0.991673588733319</v>
      </c>
      <c r="E51" s="11" t="n">
        <v>0.188132252422687</v>
      </c>
    </row>
    <row r="52" customFormat="false" ht="12.75" hidden="false" customHeight="false" outlineLevel="0" collapsed="false">
      <c r="A52" s="0" t="s">
        <v>61</v>
      </c>
      <c r="B52" s="11" t="n">
        <v>-1.23838832788142</v>
      </c>
      <c r="C52" s="11" t="n">
        <v>0.519134212306301</v>
      </c>
      <c r="D52" s="10" t="n">
        <v>-0.782563071222865</v>
      </c>
      <c r="E52" s="11" t="n">
        <v>-0.427600337133066</v>
      </c>
    </row>
    <row r="53" customFormat="false" ht="12.75" hidden="false" customHeight="false" outlineLevel="0" collapsed="false">
      <c r="A53" s="0" t="s">
        <v>62</v>
      </c>
      <c r="B53" s="11" t="n">
        <v>0.286258779418702</v>
      </c>
      <c r="C53" s="11" t="n">
        <v>0.325513125516402</v>
      </c>
      <c r="D53" s="10" t="n">
        <v>1.34843469518444</v>
      </c>
      <c r="E53" s="11" t="n">
        <v>0.959157209696726</v>
      </c>
    </row>
    <row r="54" customFormat="false" ht="12.75" hidden="false" customHeight="false" outlineLevel="0" collapsed="false">
      <c r="A54" s="0" t="s">
        <v>63</v>
      </c>
      <c r="B54" s="11" t="n">
        <v>-1.13623904712631</v>
      </c>
      <c r="C54" s="11" t="n">
        <v>1.60326628682211</v>
      </c>
      <c r="D54" s="10" t="n">
        <v>-0.75359938720186</v>
      </c>
      <c r="E54" s="11" t="n">
        <v>0.764703466584814</v>
      </c>
    </row>
    <row r="55" customFormat="false" ht="12.75" hidden="false" customHeight="false" outlineLevel="0" collapsed="false">
      <c r="A55" s="0" t="s">
        <v>64</v>
      </c>
      <c r="B55" s="11" t="n">
        <v>-0.818198265279832</v>
      </c>
      <c r="C55" s="11" t="n">
        <v>-0.073400713578855</v>
      </c>
      <c r="D55" s="10" t="n">
        <v>-0.524202495181544</v>
      </c>
      <c r="E55" s="11" t="n">
        <v>-0.0459769210700932</v>
      </c>
    </row>
    <row r="56" customFormat="false" ht="12.75" hidden="false" customHeight="false" outlineLevel="0" collapsed="false">
      <c r="A56" s="0" t="s">
        <v>65</v>
      </c>
      <c r="B56" s="11" t="n">
        <v>-1.92315140645495</v>
      </c>
      <c r="C56" s="11" t="n">
        <v>-0.956980261130909</v>
      </c>
      <c r="D56" s="10" t="n">
        <v>-0.254312510209876</v>
      </c>
      <c r="E56" s="11" t="n">
        <v>1.14882027484362</v>
      </c>
    </row>
    <row r="57" customFormat="false" ht="12.75" hidden="false" customHeight="false" outlineLevel="0" collapsed="false">
      <c r="A57" s="0" t="s">
        <v>66</v>
      </c>
      <c r="B57" s="11" t="n">
        <v>0.305189687482959</v>
      </c>
      <c r="C57" s="11" t="n">
        <v>1.119920251848</v>
      </c>
      <c r="D57" s="10" t="n">
        <v>-0.807453672152126</v>
      </c>
      <c r="E57" s="11" t="n">
        <v>-0.205046547705183</v>
      </c>
    </row>
    <row r="58" customFormat="false" ht="12.75" hidden="false" customHeight="false" outlineLevel="0" collapsed="false">
      <c r="A58" s="0" t="s">
        <v>67</v>
      </c>
      <c r="B58" s="11" t="n">
        <v>-1.50732327689978</v>
      </c>
      <c r="C58" s="11" t="n">
        <v>-0.564827210686501</v>
      </c>
      <c r="D58" s="10" t="n">
        <v>0.198775464390856</v>
      </c>
      <c r="E58" s="11" t="n">
        <v>-0.564400074699645</v>
      </c>
    </row>
    <row r="59" customFormat="false" ht="12.75" hidden="false" customHeight="false" outlineLevel="0" collapsed="false">
      <c r="A59" s="0" t="s">
        <v>68</v>
      </c>
      <c r="B59" s="11" t="n">
        <v>-1.73074724294773</v>
      </c>
      <c r="C59" s="11" t="n">
        <v>-0.637632447387387</v>
      </c>
      <c r="D59" s="10" t="n">
        <v>-0.843972895081037</v>
      </c>
      <c r="E59" s="11" t="n">
        <v>-0.781069048288382</v>
      </c>
    </row>
    <row r="60" customFormat="false" ht="12.75" hidden="false" customHeight="false" outlineLevel="0" collapsed="false">
      <c r="A60" s="0" t="s">
        <v>69</v>
      </c>
      <c r="B60" s="11" t="n">
        <v>-1.80155800749948</v>
      </c>
      <c r="C60" s="11" t="n">
        <v>-0.0987540721939422</v>
      </c>
      <c r="D60" s="10" t="n">
        <v>-0.35496997885233</v>
      </c>
      <c r="E60" s="11" t="n">
        <v>0.190093958197331</v>
      </c>
    </row>
    <row r="61" customFormat="false" ht="12.75" hidden="false" customHeight="false" outlineLevel="0" collapsed="false">
      <c r="A61" s="0" t="s">
        <v>70</v>
      </c>
      <c r="B61" s="11" t="n">
        <v>0.18181646984297</v>
      </c>
      <c r="C61" s="11" t="n">
        <v>0.572780938347152</v>
      </c>
      <c r="D61" s="10" t="n">
        <v>0.104295099255913</v>
      </c>
      <c r="E61" s="11" t="n">
        <v>-1.48281790996409</v>
      </c>
    </row>
    <row r="62" customFormat="false" ht="12.75" hidden="false" customHeight="false" outlineLevel="0" collapsed="false">
      <c r="A62" s="0" t="s">
        <v>71</v>
      </c>
      <c r="B62" s="11" t="n">
        <v>-0.0874821431349817</v>
      </c>
      <c r="C62" s="11" t="n">
        <v>0.685189261298071</v>
      </c>
      <c r="D62" s="10" t="n">
        <v>-0.99732452880484</v>
      </c>
      <c r="E62" s="11" t="n">
        <v>-0.797284579711497</v>
      </c>
    </row>
    <row r="63" customFormat="false" ht="12.75" hidden="false" customHeight="false" outlineLevel="0" collapsed="false">
      <c r="A63" s="0" t="s">
        <v>72</v>
      </c>
      <c r="B63" s="11" t="n">
        <v>0.154299662028852</v>
      </c>
      <c r="C63" s="11" t="n">
        <v>1.78735244030787</v>
      </c>
      <c r="D63" s="10" t="n">
        <v>0.644764510579257</v>
      </c>
      <c r="E63" s="11" t="n">
        <v>-0.153326014116603</v>
      </c>
    </row>
    <row r="64" customFormat="false" ht="12.75" hidden="false" customHeight="false" outlineLevel="0" collapsed="false">
      <c r="A64" s="0" t="s">
        <v>73</v>
      </c>
      <c r="B64" s="11" t="n">
        <v>-0.998117402658785</v>
      </c>
      <c r="C64" s="11" t="n">
        <v>-0.302292846750155</v>
      </c>
      <c r="D64" s="10" t="n">
        <v>-0.466597933226381</v>
      </c>
      <c r="E64" s="11" t="n">
        <v>-1.10934694328088</v>
      </c>
    </row>
    <row r="65" customFormat="false" ht="12.75" hidden="false" customHeight="false" outlineLevel="0" collapsed="false">
      <c r="A65" s="0" t="s">
        <v>74</v>
      </c>
      <c r="B65" s="11" t="n">
        <v>0.305112996409159</v>
      </c>
      <c r="C65" s="11" t="n">
        <v>1.04709390057026</v>
      </c>
      <c r="D65" s="10" t="n">
        <v>-0.239401147117049</v>
      </c>
      <c r="E65" s="11" t="n">
        <v>0.818451167966809</v>
      </c>
    </row>
  </sheetData>
  <mergeCells count="3">
    <mergeCell ref="B2:E2"/>
    <mergeCell ref="B3:C3"/>
    <mergeCell ref="D3:E3"/>
  </mergeCells>
  <conditionalFormatting sqref="B20:E65">
    <cfRule type="cellIs" priority="2" operator="notBetween" aboveAverage="0" equalAverage="0" bottom="0" percent="0" rank="0" text="" dxfId="0">
      <formula>-2</formula>
      <formula>2</formula>
    </cfRule>
    <cfRule type="cellIs" priority="3" operator="between" aboveAverage="0" equalAverage="0" bottom="0" percent="0" rank="0" text="" dxfId="1">
      <formula>-2</formula>
      <formula>-1</formula>
    </cfRule>
    <cfRule type="cellIs" priority="4" operator="between" aboveAverage="0" equalAverage="0" bottom="0" percent="0" rank="0" text="" dxfId="2">
      <formula>2</formula>
      <formula>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9T15:50:42Z</dcterms:created>
  <dc:creator>Espen Enerly</dc:creator>
  <dc:description/>
  <dc:language>en-US</dc:language>
  <cp:lastModifiedBy>Israel Steinfeld</cp:lastModifiedBy>
  <dcterms:modified xsi:type="dcterms:W3CDTF">2010-09-26T13:37:49Z</dcterms:modified>
  <cp:revision>0</cp:revision>
  <dc:subject/>
  <dc:title/>
</cp:coreProperties>
</file>